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771659_live_warwick_ac_uk/Documents/YbbAPTesA_paper/PlosBiology/Response/Response2/FigData/"/>
    </mc:Choice>
  </mc:AlternateContent>
  <xr:revisionPtr revIDLastSave="50" documentId="8_{F20B2A1F-9B47-8C45-B7B8-3DDBA753DB14}" xr6:coauthVersionLast="47" xr6:coauthVersionMax="47" xr10:uidLastSave="{A225BCFD-E573-C940-9DFA-42184FA91DCF}"/>
  <bookViews>
    <workbookView xWindow="-19360" yWindow="-26200" windowWidth="27640" windowHeight="16940" xr2:uid="{D9322820-73FC-2E41-AD0D-B1016CAB42D9}"/>
  </bookViews>
  <sheets>
    <sheet name="Fig 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5" i="1" l="1"/>
  <c r="S16" i="1"/>
  <c r="S17" i="1"/>
  <c r="R19" i="1"/>
  <c r="P19" i="1"/>
  <c r="N19" i="1"/>
  <c r="L19" i="1"/>
  <c r="J19" i="1"/>
  <c r="H19" i="1"/>
  <c r="F19" i="1"/>
  <c r="D19" i="1"/>
  <c r="B19" i="1"/>
  <c r="R18" i="1"/>
  <c r="P18" i="1"/>
  <c r="N18" i="1"/>
  <c r="L18" i="1"/>
  <c r="J18" i="1"/>
  <c r="H18" i="1"/>
  <c r="F18" i="1"/>
  <c r="D18" i="1"/>
  <c r="B18" i="1"/>
  <c r="R17" i="1"/>
  <c r="P17" i="1"/>
  <c r="N17" i="1"/>
  <c r="L17" i="1"/>
  <c r="J17" i="1"/>
  <c r="H17" i="1"/>
  <c r="F17" i="1"/>
  <c r="D17" i="1"/>
  <c r="B17" i="1"/>
  <c r="R16" i="1"/>
  <c r="P16" i="1"/>
  <c r="N16" i="1"/>
  <c r="L16" i="1"/>
  <c r="J16" i="1"/>
  <c r="H16" i="1"/>
  <c r="F16" i="1"/>
  <c r="D16" i="1"/>
  <c r="B16" i="1"/>
  <c r="R15" i="1"/>
  <c r="P15" i="1"/>
  <c r="N15" i="1"/>
  <c r="L15" i="1"/>
  <c r="J15" i="1"/>
  <c r="H15" i="1"/>
  <c r="F15" i="1"/>
  <c r="D15" i="1"/>
  <c r="B15" i="1"/>
  <c r="R14" i="1"/>
  <c r="P14" i="1"/>
  <c r="N14" i="1"/>
  <c r="L14" i="1"/>
  <c r="J14" i="1"/>
  <c r="H14" i="1"/>
  <c r="F14" i="1"/>
  <c r="D14" i="1"/>
  <c r="B14" i="1"/>
  <c r="K10" i="1"/>
  <c r="C30" i="1" s="1"/>
  <c r="J10" i="1"/>
  <c r="I10" i="1"/>
  <c r="H10" i="1"/>
  <c r="G10" i="1"/>
  <c r="F10" i="1"/>
  <c r="E10" i="1"/>
  <c r="C24" i="1" s="1"/>
  <c r="D10" i="1"/>
  <c r="S18" i="1" s="1"/>
  <c r="C10" i="1"/>
  <c r="C22" i="1" s="1"/>
  <c r="C25" i="1" l="1"/>
  <c r="E14" i="1"/>
  <c r="I19" i="1"/>
  <c r="K17" i="1"/>
  <c r="Q19" i="1"/>
  <c r="C15" i="1"/>
  <c r="I18" i="1"/>
  <c r="K16" i="1"/>
  <c r="Q18" i="1"/>
  <c r="C28" i="1"/>
  <c r="G19" i="1"/>
  <c r="O19" i="1"/>
  <c r="C29" i="1"/>
  <c r="G18" i="1"/>
  <c r="I16" i="1"/>
  <c r="M14" i="1"/>
  <c r="Q16" i="1"/>
  <c r="E17" i="1"/>
  <c r="G17" i="1"/>
  <c r="I15" i="1"/>
  <c r="M19" i="1"/>
  <c r="O17" i="1"/>
  <c r="Q15" i="1"/>
  <c r="C26" i="1"/>
  <c r="C16" i="1"/>
  <c r="M15" i="1"/>
  <c r="C27" i="1"/>
  <c r="C14" i="1"/>
  <c r="O14" i="1"/>
  <c r="E19" i="1"/>
  <c r="I17" i="1"/>
  <c r="K15" i="1"/>
  <c r="Q17" i="1"/>
  <c r="E18" i="1"/>
  <c r="O18" i="1"/>
  <c r="C23" i="1"/>
  <c r="C19" i="1"/>
  <c r="E16" i="1"/>
  <c r="G16" i="1"/>
  <c r="K14" i="1"/>
  <c r="M18" i="1"/>
  <c r="O16" i="1"/>
  <c r="S14" i="1"/>
  <c r="C18" i="1"/>
  <c r="E15" i="1"/>
  <c r="G15" i="1"/>
  <c r="K19" i="1"/>
  <c r="M17" i="1"/>
  <c r="O15" i="1"/>
  <c r="S19" i="1"/>
  <c r="C17" i="1"/>
  <c r="G14" i="1"/>
  <c r="I14" i="1"/>
  <c r="K18" i="1"/>
  <c r="M16" i="1"/>
  <c r="Q14" i="1"/>
</calcChain>
</file>

<file path=xl/sharedStrings.xml><?xml version="1.0" encoding="utf-8"?>
<sst xmlns="http://schemas.openxmlformats.org/spreadsheetml/2006/main" count="26" uniqueCount="17">
  <si>
    <t>Empty vector</t>
  </si>
  <si>
    <t>WT</t>
  </si>
  <si>
    <t>D35N</t>
  </si>
  <si>
    <t>D35A</t>
  </si>
  <si>
    <t>S36A</t>
  </si>
  <si>
    <t>N99A</t>
  </si>
  <si>
    <t>D180A</t>
  </si>
  <si>
    <t>H183A</t>
  </si>
  <si>
    <t>NoCells</t>
  </si>
  <si>
    <t>Mean rate</t>
  </si>
  <si>
    <t>Rates of p-Nitrophenylbutyrate Hydrolysis from experiment</t>
  </si>
  <si>
    <t>Experiment 1</t>
  </si>
  <si>
    <t>Experiment 2</t>
  </si>
  <si>
    <t>Relative Rate (Means)</t>
  </si>
  <si>
    <t>Relative rates (individual points)</t>
  </si>
  <si>
    <t>Mean bars</t>
  </si>
  <si>
    <t>Note: grey numbers next to relative rates are used to produce the 'jitter' effect in the plot.  They are meaningl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/>
      <sz val="12"/>
      <color theme="1"/>
      <name val="Aptos Narrow"/>
      <scheme val="minor"/>
    </font>
    <font>
      <sz val="10"/>
      <color theme="3" tint="0.499984740745262"/>
      <name val="Arial"/>
      <family val="2"/>
    </font>
    <font>
      <sz val="12"/>
      <color theme="3" tint="0.499984740745262"/>
      <name val="Aptos Narrow"/>
      <family val="2"/>
      <scheme val="minor"/>
    </font>
    <font>
      <sz val="12"/>
      <color theme="2"/>
      <name val="Aptos Narrow"/>
      <family val="2"/>
      <scheme val="minor"/>
    </font>
    <font>
      <b/>
      <sz val="10"/>
      <color theme="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5A'!$C$13</c:f>
              <c:strCache>
                <c:ptCount val="1"/>
                <c:pt idx="0">
                  <c:v>Empty vect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5A'!$B$14:$B$19</c:f>
              <c:numCache>
                <c:formatCode>General</c:formatCode>
                <c:ptCount val="6"/>
                <c:pt idx="0">
                  <c:v>1.1046100181608569</c:v>
                </c:pt>
                <c:pt idx="1">
                  <c:v>0.94149314742883283</c:v>
                </c:pt>
                <c:pt idx="2">
                  <c:v>1.2134119572176409</c:v>
                </c:pt>
                <c:pt idx="3">
                  <c:v>1.2179350053092441</c:v>
                </c:pt>
                <c:pt idx="4">
                  <c:v>1.036220927982842</c:v>
                </c:pt>
                <c:pt idx="5">
                  <c:v>0.97383712123273747</c:v>
                </c:pt>
              </c:numCache>
            </c:numRef>
          </c:xVal>
          <c:yVal>
            <c:numRef>
              <c:f>'Fig 5A'!$C$14:$C$19</c:f>
              <c:numCache>
                <c:formatCode>General</c:formatCode>
                <c:ptCount val="6"/>
                <c:pt idx="0">
                  <c:v>32.769073669102717</c:v>
                </c:pt>
                <c:pt idx="1">
                  <c:v>37.919944194654789</c:v>
                </c:pt>
                <c:pt idx="2">
                  <c:v>41.881140394512684</c:v>
                </c:pt>
                <c:pt idx="3">
                  <c:v>31.363580745969234</c:v>
                </c:pt>
                <c:pt idx="4">
                  <c:v>28.762658334543232</c:v>
                </c:pt>
                <c:pt idx="5">
                  <c:v>29.231704086311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05-5545-8D9B-0C22DA92EEC2}"/>
            </c:ext>
          </c:extLst>
        </c:ser>
        <c:ser>
          <c:idx val="1"/>
          <c:order val="1"/>
          <c:tx>
            <c:strRef>
              <c:f>'Fig 5A'!$E$13</c:f>
              <c:strCache>
                <c:ptCount val="1"/>
                <c:pt idx="0">
                  <c:v>W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5A'!$D$14:$D$19</c:f>
              <c:numCache>
                <c:formatCode>General</c:formatCode>
                <c:ptCount val="6"/>
                <c:pt idx="0">
                  <c:v>1.8397850352371585</c:v>
                </c:pt>
                <c:pt idx="1">
                  <c:v>2.1645398029643674</c:v>
                </c:pt>
                <c:pt idx="2">
                  <c:v>2.052104161854297</c:v>
                </c:pt>
                <c:pt idx="3">
                  <c:v>1.8468853567120198</c:v>
                </c:pt>
                <c:pt idx="4">
                  <c:v>1.8616040678247106</c:v>
                </c:pt>
                <c:pt idx="5">
                  <c:v>1.8423442786799691</c:v>
                </c:pt>
              </c:numCache>
            </c:numRef>
          </c:xVal>
          <c:yVal>
            <c:numRef>
              <c:f>'Fig 5A'!$E$14:$E$19</c:f>
              <c:numCache>
                <c:formatCode>General</c:formatCode>
                <c:ptCount val="6"/>
                <c:pt idx="0">
                  <c:v>94.9408743027886</c:v>
                </c:pt>
                <c:pt idx="1">
                  <c:v>92.654391366170827</c:v>
                </c:pt>
                <c:pt idx="2">
                  <c:v>98.754950047894937</c:v>
                </c:pt>
                <c:pt idx="3">
                  <c:v>107.54220156249785</c:v>
                </c:pt>
                <c:pt idx="4">
                  <c:v>108.70762198867025</c:v>
                </c:pt>
                <c:pt idx="5">
                  <c:v>97.399960731977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05-5545-8D9B-0C22DA92EEC2}"/>
            </c:ext>
          </c:extLst>
        </c:ser>
        <c:ser>
          <c:idx val="2"/>
          <c:order val="2"/>
          <c:tx>
            <c:strRef>
              <c:f>'Fig 5A'!$G$13</c:f>
              <c:strCache>
                <c:ptCount val="1"/>
                <c:pt idx="0">
                  <c:v>D35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5A'!$F$14:$F$19</c:f>
              <c:numCache>
                <c:formatCode>General</c:formatCode>
                <c:ptCount val="6"/>
                <c:pt idx="0">
                  <c:v>3.1001705480413029</c:v>
                </c:pt>
                <c:pt idx="1">
                  <c:v>3.2303146238729656</c:v>
                </c:pt>
                <c:pt idx="2">
                  <c:v>3.0860574904653983</c:v>
                </c:pt>
                <c:pt idx="3">
                  <c:v>3.0015820454122464</c:v>
                </c:pt>
                <c:pt idx="4">
                  <c:v>3.1825687772944495</c:v>
                </c:pt>
                <c:pt idx="5">
                  <c:v>2.9830973287050515</c:v>
                </c:pt>
              </c:numCache>
            </c:numRef>
          </c:xVal>
          <c:yVal>
            <c:numRef>
              <c:f>'Fig 5A'!$G$14:$G$19</c:f>
              <c:numCache>
                <c:formatCode>General</c:formatCode>
                <c:ptCount val="6"/>
                <c:pt idx="0">
                  <c:v>34.02411019859278</c:v>
                </c:pt>
                <c:pt idx="1">
                  <c:v>36.033895194556401</c:v>
                </c:pt>
                <c:pt idx="2">
                  <c:v>32.574631389885937</c:v>
                </c:pt>
                <c:pt idx="3">
                  <c:v>39.256375166607675</c:v>
                </c:pt>
                <c:pt idx="4">
                  <c:v>37.050503559256335</c:v>
                </c:pt>
                <c:pt idx="5">
                  <c:v>36.65668600430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05-5545-8D9B-0C22DA92EEC2}"/>
            </c:ext>
          </c:extLst>
        </c:ser>
        <c:ser>
          <c:idx val="8"/>
          <c:order val="3"/>
          <c:tx>
            <c:strRef>
              <c:f>'Fig 5A'!$I$13</c:f>
              <c:strCache>
                <c:ptCount val="1"/>
                <c:pt idx="0">
                  <c:v>D35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 5A'!$H$14:$H$19</c:f>
              <c:numCache>
                <c:formatCode>General</c:formatCode>
                <c:ptCount val="6"/>
                <c:pt idx="0">
                  <c:v>3.9004713772743695</c:v>
                </c:pt>
                <c:pt idx="1">
                  <c:v>3.9472943094739046</c:v>
                </c:pt>
                <c:pt idx="2">
                  <c:v>4.0640786182917141</c:v>
                </c:pt>
                <c:pt idx="3">
                  <c:v>3.8607516532421533</c:v>
                </c:pt>
                <c:pt idx="4">
                  <c:v>4.0089091847274316</c:v>
                </c:pt>
                <c:pt idx="5">
                  <c:v>3.8151575429481257</c:v>
                </c:pt>
              </c:numCache>
            </c:numRef>
          </c:xVal>
          <c:yVal>
            <c:numRef>
              <c:f>'Fig 5A'!$I$14:$I$19</c:f>
              <c:numCache>
                <c:formatCode>General</c:formatCode>
                <c:ptCount val="6"/>
                <c:pt idx="0">
                  <c:v>30.698037299770618</c:v>
                </c:pt>
                <c:pt idx="1">
                  <c:v>31.058146045212244</c:v>
                </c:pt>
                <c:pt idx="2">
                  <c:v>31.298629625216069</c:v>
                </c:pt>
                <c:pt idx="3">
                  <c:v>32.35429087897645</c:v>
                </c:pt>
                <c:pt idx="4">
                  <c:v>34.302413418528829</c:v>
                </c:pt>
                <c:pt idx="5">
                  <c:v>32.628483268485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05-5545-8D9B-0C22DA92EEC2}"/>
            </c:ext>
          </c:extLst>
        </c:ser>
        <c:ser>
          <c:idx val="3"/>
          <c:order val="4"/>
          <c:tx>
            <c:strRef>
              <c:f>'Fig 5A'!$K$13</c:f>
              <c:strCache>
                <c:ptCount val="1"/>
                <c:pt idx="0">
                  <c:v>S36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5A'!$J$14:$J$19</c:f>
              <c:numCache>
                <c:formatCode>General</c:formatCode>
                <c:ptCount val="6"/>
                <c:pt idx="0">
                  <c:v>4.914528003777713</c:v>
                </c:pt>
                <c:pt idx="1">
                  <c:v>5.0150428842911348</c:v>
                </c:pt>
                <c:pt idx="2">
                  <c:v>4.8466371884797734</c:v>
                </c:pt>
                <c:pt idx="3">
                  <c:v>5.2361568881130829</c:v>
                </c:pt>
                <c:pt idx="4">
                  <c:v>4.8336335730022109</c:v>
                </c:pt>
                <c:pt idx="5">
                  <c:v>5.2451210801443517</c:v>
                </c:pt>
              </c:numCache>
            </c:numRef>
          </c:xVal>
          <c:yVal>
            <c:numRef>
              <c:f>'Fig 5A'!$K$14:$K$19</c:f>
              <c:numCache>
                <c:formatCode>General</c:formatCode>
                <c:ptCount val="6"/>
                <c:pt idx="0">
                  <c:v>34.367775622324736</c:v>
                </c:pt>
                <c:pt idx="1">
                  <c:v>32.586552798125453</c:v>
                </c:pt>
                <c:pt idx="2">
                  <c:v>34.143735364030583</c:v>
                </c:pt>
                <c:pt idx="3">
                  <c:v>37.443087865074538</c:v>
                </c:pt>
                <c:pt idx="4">
                  <c:v>35.216251022543382</c:v>
                </c:pt>
                <c:pt idx="5">
                  <c:v>36.844550954842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405-5545-8D9B-0C22DA92EEC2}"/>
            </c:ext>
          </c:extLst>
        </c:ser>
        <c:ser>
          <c:idx val="4"/>
          <c:order val="5"/>
          <c:tx>
            <c:strRef>
              <c:f>'Fig 5A'!$M$13</c:f>
              <c:strCache>
                <c:ptCount val="1"/>
                <c:pt idx="0">
                  <c:v>N99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5A'!$L$14:$L$19</c:f>
              <c:numCache>
                <c:formatCode>General</c:formatCode>
                <c:ptCount val="6"/>
                <c:pt idx="0">
                  <c:v>5.9002526419592396</c:v>
                </c:pt>
                <c:pt idx="1">
                  <c:v>5.8027763229469826</c:v>
                </c:pt>
                <c:pt idx="2">
                  <c:v>6.1225852382701769</c:v>
                </c:pt>
                <c:pt idx="3">
                  <c:v>6.2480378607801521</c:v>
                </c:pt>
                <c:pt idx="4">
                  <c:v>5.8915723396574027</c:v>
                </c:pt>
                <c:pt idx="5">
                  <c:v>5.9283137093437457</c:v>
                </c:pt>
              </c:numCache>
            </c:numRef>
          </c:xVal>
          <c:yVal>
            <c:numRef>
              <c:f>'Fig 5A'!$M$14:$M$19</c:f>
              <c:numCache>
                <c:formatCode>General</c:formatCode>
                <c:ptCount val="6"/>
                <c:pt idx="0">
                  <c:v>35.739562613534716</c:v>
                </c:pt>
                <c:pt idx="1">
                  <c:v>37.138880041658609</c:v>
                </c:pt>
                <c:pt idx="2">
                  <c:v>41.851548170597901</c:v>
                </c:pt>
                <c:pt idx="3">
                  <c:v>34.946991629547632</c:v>
                </c:pt>
                <c:pt idx="4">
                  <c:v>37.942964845048309</c:v>
                </c:pt>
                <c:pt idx="5">
                  <c:v>42.34360881759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405-5545-8D9B-0C22DA92EEC2}"/>
            </c:ext>
          </c:extLst>
        </c:ser>
        <c:ser>
          <c:idx val="5"/>
          <c:order val="6"/>
          <c:tx>
            <c:strRef>
              <c:f>'Fig 5A'!$O$13</c:f>
              <c:strCache>
                <c:ptCount val="1"/>
                <c:pt idx="0">
                  <c:v>D180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5A'!$N$14:$N$19</c:f>
              <c:numCache>
                <c:formatCode>General</c:formatCode>
                <c:ptCount val="6"/>
                <c:pt idx="0">
                  <c:v>7.0485788725502934</c:v>
                </c:pt>
                <c:pt idx="1">
                  <c:v>6.7835014681284056</c:v>
                </c:pt>
                <c:pt idx="2">
                  <c:v>7.0801803272864454</c:v>
                </c:pt>
                <c:pt idx="3">
                  <c:v>6.939240257740761</c:v>
                </c:pt>
                <c:pt idx="4">
                  <c:v>6.7944015399665538</c:v>
                </c:pt>
                <c:pt idx="5">
                  <c:v>6.9682321389449271</c:v>
                </c:pt>
              </c:numCache>
            </c:numRef>
          </c:xVal>
          <c:yVal>
            <c:numRef>
              <c:f>'Fig 5A'!$O$14:$O$19</c:f>
              <c:numCache>
                <c:formatCode>General</c:formatCode>
                <c:ptCount val="6"/>
                <c:pt idx="0">
                  <c:v>32.28152424741468</c:v>
                </c:pt>
                <c:pt idx="1">
                  <c:v>36.029381091664042</c:v>
                </c:pt>
                <c:pt idx="2">
                  <c:v>36.186413580742197</c:v>
                </c:pt>
                <c:pt idx="3">
                  <c:v>35.943045842110493</c:v>
                </c:pt>
                <c:pt idx="4">
                  <c:v>36.546515748855143</c:v>
                </c:pt>
                <c:pt idx="5">
                  <c:v>46.677246254178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405-5545-8D9B-0C22DA92EEC2}"/>
            </c:ext>
          </c:extLst>
        </c:ser>
        <c:ser>
          <c:idx val="6"/>
          <c:order val="7"/>
          <c:tx>
            <c:strRef>
              <c:f>'Fig 5A'!$Q$13</c:f>
              <c:strCache>
                <c:ptCount val="1"/>
                <c:pt idx="0">
                  <c:v>H183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5A'!$P$14:$P$19</c:f>
              <c:numCache>
                <c:formatCode>General</c:formatCode>
                <c:ptCount val="6"/>
                <c:pt idx="0">
                  <c:v>8.2088230959737043</c:v>
                </c:pt>
                <c:pt idx="1">
                  <c:v>7.9844469821843287</c:v>
                </c:pt>
                <c:pt idx="2">
                  <c:v>8.0908295690326923</c:v>
                </c:pt>
                <c:pt idx="3">
                  <c:v>7.8137060069254005</c:v>
                </c:pt>
                <c:pt idx="4">
                  <c:v>7.9402222870763488</c:v>
                </c:pt>
                <c:pt idx="5">
                  <c:v>7.9338282230620987</c:v>
                </c:pt>
              </c:numCache>
            </c:numRef>
          </c:xVal>
          <c:yVal>
            <c:numRef>
              <c:f>'Fig 5A'!$Q$14:$Q$19</c:f>
              <c:numCache>
                <c:formatCode>General</c:formatCode>
                <c:ptCount val="6"/>
                <c:pt idx="0">
                  <c:v>32.045564019671666</c:v>
                </c:pt>
                <c:pt idx="1">
                  <c:v>32.968861877748822</c:v>
                </c:pt>
                <c:pt idx="2">
                  <c:v>41.755353505347244</c:v>
                </c:pt>
                <c:pt idx="3">
                  <c:v>31.717934328812479</c:v>
                </c:pt>
                <c:pt idx="4">
                  <c:v>34.432726743077914</c:v>
                </c:pt>
                <c:pt idx="5">
                  <c:v>42.806488323724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405-5545-8D9B-0C22DA92EEC2}"/>
            </c:ext>
          </c:extLst>
        </c:ser>
        <c:ser>
          <c:idx val="7"/>
          <c:order val="8"/>
          <c:tx>
            <c:strRef>
              <c:f>'Fig 5A'!$S$13</c:f>
              <c:strCache>
                <c:ptCount val="1"/>
                <c:pt idx="0">
                  <c:v>NoCell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 5A'!$R$14:$R$19</c:f>
              <c:numCache>
                <c:formatCode>General</c:formatCode>
                <c:ptCount val="6"/>
                <c:pt idx="0">
                  <c:v>9.0403723140920338</c:v>
                </c:pt>
                <c:pt idx="1">
                  <c:v>8.7558207637098047</c:v>
                </c:pt>
                <c:pt idx="2">
                  <c:v>8.9524560524347887</c:v>
                </c:pt>
                <c:pt idx="3">
                  <c:v>8.9644205176167127</c:v>
                </c:pt>
                <c:pt idx="4">
                  <c:v>8.924289947667706</c:v>
                </c:pt>
                <c:pt idx="5">
                  <c:v>9.1336830247384526</c:v>
                </c:pt>
              </c:numCache>
            </c:numRef>
          </c:xVal>
          <c:yVal>
            <c:numRef>
              <c:f>'Fig 5A'!$S$14:$S$19</c:f>
              <c:numCache>
                <c:formatCode>General</c:formatCode>
                <c:ptCount val="6"/>
                <c:pt idx="0">
                  <c:v>5.9611152027957264</c:v>
                </c:pt>
                <c:pt idx="1">
                  <c:v>6.1321257485762244</c:v>
                </c:pt>
                <c:pt idx="2">
                  <c:v>6.2710718170228814</c:v>
                </c:pt>
                <c:pt idx="3">
                  <c:v>6.5941830886177666</c:v>
                </c:pt>
                <c:pt idx="4">
                  <c:v>6.8457659107756186</c:v>
                </c:pt>
                <c:pt idx="5">
                  <c:v>7.2013527427470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405-5545-8D9B-0C22DA92EEC2}"/>
            </c:ext>
          </c:extLst>
        </c:ser>
        <c:ser>
          <c:idx val="9"/>
          <c:order val="9"/>
          <c:tx>
            <c:strRef>
              <c:f>'Fig 5A'!$C$21</c:f>
              <c:strCache>
                <c:ptCount val="1"/>
                <c:pt idx="0">
                  <c:v>Mean b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5A'!$B$22:$B$3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 5A'!$C$22:$C$30</c:f>
              <c:numCache>
                <c:formatCode>0.00</c:formatCode>
                <c:ptCount val="9"/>
                <c:pt idx="0">
                  <c:v>33.654683570849002</c:v>
                </c:pt>
                <c:pt idx="1">
                  <c:v>100</c:v>
                </c:pt>
                <c:pt idx="2">
                  <c:v>35.932700252201492</c:v>
                </c:pt>
                <c:pt idx="3">
                  <c:v>32.056666756031547</c:v>
                </c:pt>
                <c:pt idx="4">
                  <c:v>35.100325604490251</c:v>
                </c:pt>
                <c:pt idx="5">
                  <c:v>38.327259352997352</c:v>
                </c:pt>
                <c:pt idx="6">
                  <c:v>37.277354460827553</c:v>
                </c:pt>
                <c:pt idx="7">
                  <c:v>35.954488133063691</c:v>
                </c:pt>
                <c:pt idx="8">
                  <c:v>6.5009357517558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405-5545-8D9B-0C22DA92EE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5192751"/>
        <c:axId val="874642847"/>
      </c:scatterChart>
      <c:valAx>
        <c:axId val="875192751"/>
        <c:scaling>
          <c:orientation val="minMax"/>
          <c:max val="9.7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642847"/>
        <c:crosses val="autoZero"/>
        <c:crossBetween val="midCat"/>
        <c:majorUnit val="1"/>
      </c:valAx>
      <c:valAx>
        <c:axId val="874642847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5192751"/>
        <c:crosses val="autoZero"/>
        <c:crossBetween val="midCat"/>
        <c:majorUnit val="10"/>
        <c:minorUnit val="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697</xdr:colOff>
      <xdr:row>20</xdr:row>
      <xdr:rowOff>28540</xdr:rowOff>
    </xdr:from>
    <xdr:to>
      <xdr:col>7</xdr:col>
      <xdr:colOff>370281</xdr:colOff>
      <xdr:row>41</xdr:row>
      <xdr:rowOff>1138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453ECE5-397E-BA46-892D-95E42769BC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23</xdr:row>
      <xdr:rowOff>0</xdr:rowOff>
    </xdr:from>
    <xdr:to>
      <xdr:col>14</xdr:col>
      <xdr:colOff>28540</xdr:colOff>
      <xdr:row>48</xdr:row>
      <xdr:rowOff>1140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CAA8E95-725C-E366-9C41-15C34A5BE2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448764" y="4594831"/>
          <a:ext cx="4166742" cy="5108413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77A87-2B6F-B04E-9EB2-928A0762D3E4}">
  <dimension ref="A2:S30"/>
  <sheetViews>
    <sheetView tabSelected="1" zoomScale="89" workbookViewId="0">
      <selection activeCell="O6" sqref="O6"/>
    </sheetView>
  </sheetViews>
  <sheetFormatPr baseColWidth="10" defaultRowHeight="16" x14ac:dyDescent="0.2"/>
  <sheetData>
    <row r="2" spans="1:19" x14ac:dyDescent="0.2">
      <c r="A2" s="4" t="s">
        <v>10</v>
      </c>
    </row>
    <row r="3" spans="1:19" x14ac:dyDescent="0.2"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</row>
    <row r="4" spans="1:19" x14ac:dyDescent="0.2">
      <c r="C4" s="2">
        <v>2.0704935064935065E-3</v>
      </c>
      <c r="D4" s="2">
        <v>5.9987800000000004E-3</v>
      </c>
      <c r="E4" s="2">
        <v>2.1497922077922081E-3</v>
      </c>
      <c r="F4" s="2">
        <v>1.9396363636363641E-3</v>
      </c>
      <c r="G4" s="2">
        <v>2.1715064935064932E-3</v>
      </c>
      <c r="H4" s="2">
        <v>2.2581820000000001E-3</v>
      </c>
      <c r="I4" s="2">
        <v>2.039688E-3</v>
      </c>
      <c r="J4" s="2">
        <v>2.024779E-3</v>
      </c>
      <c r="K4" s="2">
        <v>3.7664935064935065E-4</v>
      </c>
      <c r="M4" s="5" t="s">
        <v>11</v>
      </c>
    </row>
    <row r="5" spans="1:19" x14ac:dyDescent="0.2">
      <c r="C5" s="2">
        <v>2.3959480519480524E-3</v>
      </c>
      <c r="D5" s="2">
        <v>5.8543099999999997E-3</v>
      </c>
      <c r="E5" s="2">
        <v>2.2767792207792213E-3</v>
      </c>
      <c r="F5" s="2">
        <v>1.9623896103896105E-3</v>
      </c>
      <c r="G5" s="2">
        <v>2.058961038961039E-3</v>
      </c>
      <c r="H5" s="2">
        <v>2.3465970000000002E-3</v>
      </c>
      <c r="I5" s="2">
        <v>2.276494E-3</v>
      </c>
      <c r="J5" s="2">
        <v>2.0831170000000002E-3</v>
      </c>
      <c r="K5" s="2">
        <v>3.8745454545454543E-4</v>
      </c>
    </row>
    <row r="6" spans="1:19" x14ac:dyDescent="0.2">
      <c r="C6" s="2">
        <v>2.6462337662337657E-3</v>
      </c>
      <c r="D6" s="2">
        <v>6.2397700000000004E-3</v>
      </c>
      <c r="E6" s="2">
        <v>2.0582077922077918E-3</v>
      </c>
      <c r="F6" s="2">
        <v>1.9775844155844155E-3</v>
      </c>
      <c r="G6" s="2">
        <v>2.1573506493506494E-3</v>
      </c>
      <c r="H6" s="2">
        <v>2.6443640000000002E-3</v>
      </c>
      <c r="I6" s="2">
        <v>2.2864159999999999E-3</v>
      </c>
      <c r="J6" s="2">
        <v>2.6382860000000001E-3</v>
      </c>
      <c r="K6" s="2">
        <v>3.9623376623376623E-4</v>
      </c>
    </row>
    <row r="7" spans="1:19" x14ac:dyDescent="0.2">
      <c r="C7" s="6">
        <v>1.9816883116883116E-3</v>
      </c>
      <c r="D7" s="7">
        <v>6.7949870129870122E-3</v>
      </c>
      <c r="E7" s="7">
        <v>2.4803896103896108E-3</v>
      </c>
      <c r="F7" s="7">
        <v>2.0442857142857138E-3</v>
      </c>
      <c r="G7" s="7">
        <v>2.3658181818181816E-3</v>
      </c>
      <c r="H7" s="7">
        <v>2.2081038961038963E-3</v>
      </c>
      <c r="I7" s="7">
        <v>2.271038961038961E-3</v>
      </c>
      <c r="J7" s="7">
        <v>2.0040779220779218E-3</v>
      </c>
      <c r="K7" s="7">
        <v>4.1664935064935065E-4</v>
      </c>
      <c r="M7" s="7" t="s">
        <v>12</v>
      </c>
    </row>
    <row r="8" spans="1:19" x14ac:dyDescent="0.2">
      <c r="C8" s="6">
        <v>1.8173506493506498E-3</v>
      </c>
      <c r="D8" s="7">
        <v>6.8686233766233765E-3</v>
      </c>
      <c r="E8" s="7">
        <v>2.3410129870129874E-3</v>
      </c>
      <c r="F8" s="7">
        <v>2.1673766233766237E-3</v>
      </c>
      <c r="G8" s="7">
        <v>2.2251168831168835E-3</v>
      </c>
      <c r="H8" s="7">
        <v>2.3974025974025977E-3</v>
      </c>
      <c r="I8" s="7">
        <v>2.3091688311688311E-3</v>
      </c>
      <c r="J8" s="7">
        <v>2.1756103896103897E-3</v>
      </c>
      <c r="K8" s="7">
        <v>4.3254545454545461E-4</v>
      </c>
    </row>
    <row r="9" spans="1:19" x14ac:dyDescent="0.2">
      <c r="C9" s="6">
        <v>1.8469870129870132E-3</v>
      </c>
      <c r="D9" s="7">
        <v>6.1541558441558439E-3</v>
      </c>
      <c r="E9" s="7">
        <v>2.3161298701298702E-3</v>
      </c>
      <c r="F9" s="7">
        <v>2.0616103896103897E-3</v>
      </c>
      <c r="G9" s="7">
        <v>2.3279999999999998E-3</v>
      </c>
      <c r="H9" s="7">
        <v>2.6754545454545455E-3</v>
      </c>
      <c r="I9" s="7">
        <v>2.949272727272727E-3</v>
      </c>
      <c r="J9" s="7">
        <v>2.7047012987012993E-3</v>
      </c>
      <c r="K9" s="7">
        <v>4.5501298701298705E-4</v>
      </c>
    </row>
    <row r="10" spans="1:19" x14ac:dyDescent="0.2">
      <c r="B10" s="1" t="s">
        <v>9</v>
      </c>
      <c r="C10" s="3">
        <f>AVERAGE(C4:C9)</f>
        <v>2.1264502164502165E-3</v>
      </c>
      <c r="D10" s="3">
        <f t="shared" ref="D10:K10" si="0">AVERAGE(D4:D9)</f>
        <v>6.3184377056277061E-3</v>
      </c>
      <c r="E10" s="3">
        <f t="shared" si="0"/>
        <v>2.2703852813852812E-3</v>
      </c>
      <c r="F10" s="3">
        <f t="shared" si="0"/>
        <v>2.0254805194805194E-3</v>
      </c>
      <c r="G10" s="3">
        <f t="shared" si="0"/>
        <v>2.217792207792208E-3</v>
      </c>
      <c r="H10" s="3">
        <f t="shared" si="0"/>
        <v>2.4216840064935062E-3</v>
      </c>
      <c r="I10" s="3">
        <f t="shared" si="0"/>
        <v>2.3553464199134199E-3</v>
      </c>
      <c r="J10" s="3">
        <f t="shared" si="0"/>
        <v>2.2717619350649354E-3</v>
      </c>
      <c r="K10" s="3">
        <f t="shared" si="0"/>
        <v>4.1075757575757577E-4</v>
      </c>
    </row>
    <row r="11" spans="1:19" x14ac:dyDescent="0.2">
      <c r="B11" s="1"/>
      <c r="C11" s="3"/>
      <c r="D11" s="3"/>
      <c r="E11" s="3"/>
      <c r="F11" s="3"/>
      <c r="G11" s="3"/>
      <c r="H11" s="3"/>
      <c r="I11" s="3"/>
      <c r="J11" s="3"/>
      <c r="K11" s="3"/>
    </row>
    <row r="12" spans="1:19" x14ac:dyDescent="0.2">
      <c r="A12" s="4" t="s">
        <v>14</v>
      </c>
    </row>
    <row r="13" spans="1:19" x14ac:dyDescent="0.2">
      <c r="B13" s="8">
        <v>1</v>
      </c>
      <c r="C13" s="1" t="s">
        <v>0</v>
      </c>
      <c r="D13" s="9">
        <v>2</v>
      </c>
      <c r="E13" s="1" t="s">
        <v>1</v>
      </c>
      <c r="F13" s="9">
        <v>3</v>
      </c>
      <c r="G13" s="1" t="s">
        <v>2</v>
      </c>
      <c r="H13" s="9">
        <v>4</v>
      </c>
      <c r="I13" s="1" t="s">
        <v>3</v>
      </c>
      <c r="J13" s="9">
        <v>5</v>
      </c>
      <c r="K13" s="1" t="s">
        <v>4</v>
      </c>
      <c r="L13" s="9">
        <v>6</v>
      </c>
      <c r="M13" s="1" t="s">
        <v>5</v>
      </c>
      <c r="N13" s="9">
        <v>7</v>
      </c>
      <c r="O13" s="1" t="s">
        <v>6</v>
      </c>
      <c r="P13" s="9">
        <v>8</v>
      </c>
      <c r="Q13" s="1" t="s">
        <v>7</v>
      </c>
      <c r="R13" s="9">
        <v>9</v>
      </c>
      <c r="S13" s="1" t="s">
        <v>8</v>
      </c>
    </row>
    <row r="14" spans="1:19" x14ac:dyDescent="0.2">
      <c r="B14" s="8">
        <f ca="1">B$13+(RAND()/2)-0.25</f>
        <v>1.1046100181608569</v>
      </c>
      <c r="C14" s="2">
        <f>100*(C4/$D$10)</f>
        <v>32.769073669102717</v>
      </c>
      <c r="D14" s="8">
        <f ca="1">D$13+(RAND()/2)-0.25</f>
        <v>1.8397850352371585</v>
      </c>
      <c r="E14" s="2">
        <f>100*(D4/$D$10)</f>
        <v>94.9408743027886</v>
      </c>
      <c r="F14" s="8">
        <f ca="1">F$13+(RAND()/2)-0.25</f>
        <v>3.1001705480413029</v>
      </c>
      <c r="G14" s="2">
        <f>100*(E4/$D$10)</f>
        <v>34.02411019859278</v>
      </c>
      <c r="H14" s="8">
        <f ca="1">H$13+(RAND()/2)-0.25</f>
        <v>3.9004713772743695</v>
      </c>
      <c r="I14" s="2">
        <f>100*(F4/$D$10)</f>
        <v>30.698037299770618</v>
      </c>
      <c r="J14" s="8">
        <f ca="1">J$13+(RAND()/2)-0.25</f>
        <v>4.914528003777713</v>
      </c>
      <c r="K14" s="2">
        <f>100*(G4/$D$10)</f>
        <v>34.367775622324736</v>
      </c>
      <c r="L14" s="8">
        <f ca="1">L$13+(RAND()/2)-0.25</f>
        <v>5.9002526419592396</v>
      </c>
      <c r="M14" s="2">
        <f>100*(H4/$D$10)</f>
        <v>35.739562613534716</v>
      </c>
      <c r="N14" s="8">
        <f ca="1">N$13+(RAND()/2)-0.25</f>
        <v>7.0485788725502934</v>
      </c>
      <c r="O14" s="2">
        <f>100*(I4/$D$10)</f>
        <v>32.28152424741468</v>
      </c>
      <c r="P14" s="8">
        <f ca="1">P$13+(RAND()/2)-0.25</f>
        <v>8.2088230959737043</v>
      </c>
      <c r="Q14" s="2">
        <f>100*(J4/$D$10)</f>
        <v>32.045564019671666</v>
      </c>
      <c r="R14" s="8">
        <f ca="1">R$13+(RAND()/2)-0.25</f>
        <v>9.0403723140920338</v>
      </c>
      <c r="S14" s="2">
        <f>100*(K4/$D$10)</f>
        <v>5.9611152027957264</v>
      </c>
    </row>
    <row r="15" spans="1:19" x14ac:dyDescent="0.2">
      <c r="B15" s="8">
        <f t="shared" ref="B15:R19" ca="1" si="1">B$13+(RAND()/2)-0.25</f>
        <v>0.94149314742883283</v>
      </c>
      <c r="C15" s="2">
        <f t="shared" ref="C15:C19" si="2">100*(C5/$D$10)</f>
        <v>37.919944194654789</v>
      </c>
      <c r="D15" s="8">
        <f t="shared" ca="1" si="1"/>
        <v>2.1645398029643674</v>
      </c>
      <c r="E15" s="2">
        <f t="shared" ref="E15:E19" si="3">100*(D5/$D$10)</f>
        <v>92.654391366170827</v>
      </c>
      <c r="F15" s="8">
        <f t="shared" ca="1" si="1"/>
        <v>3.2303146238729656</v>
      </c>
      <c r="G15" s="2">
        <f t="shared" ref="G15:G19" si="4">100*(E5/$D$10)</f>
        <v>36.033895194556401</v>
      </c>
      <c r="H15" s="8">
        <f t="shared" ca="1" si="1"/>
        <v>3.9472943094739046</v>
      </c>
      <c r="I15" s="2">
        <f t="shared" ref="I15:I19" si="5">100*(F5/$D$10)</f>
        <v>31.058146045212244</v>
      </c>
      <c r="J15" s="8">
        <f t="shared" ca="1" si="1"/>
        <v>5.0150428842911348</v>
      </c>
      <c r="K15" s="2">
        <f t="shared" ref="K15:K19" si="6">100*(G5/$D$10)</f>
        <v>32.586552798125453</v>
      </c>
      <c r="L15" s="8">
        <f t="shared" ca="1" si="1"/>
        <v>5.8027763229469826</v>
      </c>
      <c r="M15" s="2">
        <f t="shared" ref="M15:M19" si="7">100*(H5/$D$10)</f>
        <v>37.138880041658609</v>
      </c>
      <c r="N15" s="8">
        <f t="shared" ca="1" si="1"/>
        <v>6.7835014681284056</v>
      </c>
      <c r="O15" s="2">
        <f t="shared" ref="O15:O19" si="8">100*(I5/$D$10)</f>
        <v>36.029381091664042</v>
      </c>
      <c r="P15" s="8">
        <f t="shared" ca="1" si="1"/>
        <v>7.9844469821843287</v>
      </c>
      <c r="Q15" s="2">
        <f t="shared" ref="Q15:Q19" si="9">100*(J5/$D$10)</f>
        <v>32.968861877748822</v>
      </c>
      <c r="R15" s="8">
        <f t="shared" ca="1" si="1"/>
        <v>8.7558207637098047</v>
      </c>
      <c r="S15" s="2">
        <f t="shared" ref="S15:S19" si="10">100*(K5/$D$10)</f>
        <v>6.1321257485762244</v>
      </c>
    </row>
    <row r="16" spans="1:19" x14ac:dyDescent="0.2">
      <c r="B16" s="8">
        <f t="shared" ca="1" si="1"/>
        <v>1.2134119572176409</v>
      </c>
      <c r="C16" s="2">
        <f t="shared" si="2"/>
        <v>41.881140394512684</v>
      </c>
      <c r="D16" s="8">
        <f t="shared" ca="1" si="1"/>
        <v>2.052104161854297</v>
      </c>
      <c r="E16" s="2">
        <f t="shared" si="3"/>
        <v>98.754950047894937</v>
      </c>
      <c r="F16" s="8">
        <f t="shared" ca="1" si="1"/>
        <v>3.0860574904653983</v>
      </c>
      <c r="G16" s="2">
        <f t="shared" si="4"/>
        <v>32.574631389885937</v>
      </c>
      <c r="H16" s="8">
        <f t="shared" ca="1" si="1"/>
        <v>4.0640786182917141</v>
      </c>
      <c r="I16" s="2">
        <f t="shared" si="5"/>
        <v>31.298629625216069</v>
      </c>
      <c r="J16" s="8">
        <f t="shared" ca="1" si="1"/>
        <v>4.8466371884797734</v>
      </c>
      <c r="K16" s="2">
        <f t="shared" si="6"/>
        <v>34.143735364030583</v>
      </c>
      <c r="L16" s="8">
        <f t="shared" ca="1" si="1"/>
        <v>6.1225852382701769</v>
      </c>
      <c r="M16" s="2">
        <f t="shared" si="7"/>
        <v>41.851548170597901</v>
      </c>
      <c r="N16" s="8">
        <f t="shared" ca="1" si="1"/>
        <v>7.0801803272864454</v>
      </c>
      <c r="O16" s="2">
        <f t="shared" si="8"/>
        <v>36.186413580742197</v>
      </c>
      <c r="P16" s="8">
        <f t="shared" ca="1" si="1"/>
        <v>8.0908295690326923</v>
      </c>
      <c r="Q16" s="2">
        <f t="shared" si="9"/>
        <v>41.755353505347244</v>
      </c>
      <c r="R16" s="8">
        <f t="shared" ca="1" si="1"/>
        <v>8.9524560524347887</v>
      </c>
      <c r="S16" s="2">
        <f t="shared" si="10"/>
        <v>6.2710718170228814</v>
      </c>
    </row>
    <row r="17" spans="1:19" x14ac:dyDescent="0.2">
      <c r="B17" s="8">
        <f t="shared" ca="1" si="1"/>
        <v>1.2179350053092441</v>
      </c>
      <c r="C17" s="6">
        <f t="shared" si="2"/>
        <v>31.363580745969234</v>
      </c>
      <c r="D17" s="8">
        <f t="shared" ca="1" si="1"/>
        <v>1.8468853567120198</v>
      </c>
      <c r="E17" s="6">
        <f t="shared" si="3"/>
        <v>107.54220156249785</v>
      </c>
      <c r="F17" s="8">
        <f t="shared" ca="1" si="1"/>
        <v>3.0015820454122464</v>
      </c>
      <c r="G17" s="6">
        <f t="shared" si="4"/>
        <v>39.256375166607675</v>
      </c>
      <c r="H17" s="8">
        <f t="shared" ca="1" si="1"/>
        <v>3.8607516532421533</v>
      </c>
      <c r="I17" s="6">
        <f t="shared" si="5"/>
        <v>32.35429087897645</v>
      </c>
      <c r="J17" s="8">
        <f t="shared" ca="1" si="1"/>
        <v>5.2361568881130829</v>
      </c>
      <c r="K17" s="6">
        <f t="shared" si="6"/>
        <v>37.443087865074538</v>
      </c>
      <c r="L17" s="8">
        <f t="shared" ca="1" si="1"/>
        <v>6.2480378607801521</v>
      </c>
      <c r="M17" s="6">
        <f t="shared" si="7"/>
        <v>34.946991629547632</v>
      </c>
      <c r="N17" s="8">
        <f t="shared" ca="1" si="1"/>
        <v>6.939240257740761</v>
      </c>
      <c r="O17" s="6">
        <f t="shared" si="8"/>
        <v>35.943045842110493</v>
      </c>
      <c r="P17" s="8">
        <f t="shared" ca="1" si="1"/>
        <v>7.8137060069254005</v>
      </c>
      <c r="Q17" s="6">
        <f t="shared" si="9"/>
        <v>31.717934328812479</v>
      </c>
      <c r="R17" s="8">
        <f t="shared" ca="1" si="1"/>
        <v>8.9644205176167127</v>
      </c>
      <c r="S17" s="6">
        <f t="shared" si="10"/>
        <v>6.5941830886177666</v>
      </c>
    </row>
    <row r="18" spans="1:19" x14ac:dyDescent="0.2">
      <c r="B18" s="8">
        <f t="shared" ca="1" si="1"/>
        <v>1.036220927982842</v>
      </c>
      <c r="C18" s="6">
        <f t="shared" si="2"/>
        <v>28.762658334543232</v>
      </c>
      <c r="D18" s="8">
        <f t="shared" ca="1" si="1"/>
        <v>1.8616040678247106</v>
      </c>
      <c r="E18" s="6">
        <f t="shared" si="3"/>
        <v>108.70762198867025</v>
      </c>
      <c r="F18" s="8">
        <f t="shared" ca="1" si="1"/>
        <v>3.1825687772944495</v>
      </c>
      <c r="G18" s="6">
        <f t="shared" si="4"/>
        <v>37.050503559256335</v>
      </c>
      <c r="H18" s="8">
        <f t="shared" ca="1" si="1"/>
        <v>4.0089091847274316</v>
      </c>
      <c r="I18" s="6">
        <f t="shared" si="5"/>
        <v>34.302413418528829</v>
      </c>
      <c r="J18" s="8">
        <f t="shared" ca="1" si="1"/>
        <v>4.8336335730022109</v>
      </c>
      <c r="K18" s="6">
        <f t="shared" si="6"/>
        <v>35.216251022543382</v>
      </c>
      <c r="L18" s="8">
        <f t="shared" ca="1" si="1"/>
        <v>5.8915723396574027</v>
      </c>
      <c r="M18" s="6">
        <f t="shared" si="7"/>
        <v>37.942964845048309</v>
      </c>
      <c r="N18" s="8">
        <f t="shared" ca="1" si="1"/>
        <v>6.7944015399665538</v>
      </c>
      <c r="O18" s="6">
        <f t="shared" si="8"/>
        <v>36.546515748855143</v>
      </c>
      <c r="P18" s="8">
        <f t="shared" ca="1" si="1"/>
        <v>7.9402222870763488</v>
      </c>
      <c r="Q18" s="6">
        <f t="shared" si="9"/>
        <v>34.432726743077914</v>
      </c>
      <c r="R18" s="8">
        <f t="shared" ca="1" si="1"/>
        <v>8.924289947667706</v>
      </c>
      <c r="S18" s="6">
        <f t="shared" si="10"/>
        <v>6.8457659107756186</v>
      </c>
    </row>
    <row r="19" spans="1:19" x14ac:dyDescent="0.2">
      <c r="B19" s="8">
        <f t="shared" ca="1" si="1"/>
        <v>0.97383712123273747</v>
      </c>
      <c r="C19" s="6">
        <f t="shared" si="2"/>
        <v>29.231704086311378</v>
      </c>
      <c r="D19" s="8">
        <f t="shared" ca="1" si="1"/>
        <v>1.8423442786799691</v>
      </c>
      <c r="E19" s="6">
        <f t="shared" si="3"/>
        <v>97.399960731977458</v>
      </c>
      <c r="F19" s="8">
        <f t="shared" ca="1" si="1"/>
        <v>2.9830973287050515</v>
      </c>
      <c r="G19" s="6">
        <f t="shared" si="4"/>
        <v>36.65668600430989</v>
      </c>
      <c r="H19" s="8">
        <f t="shared" ca="1" si="1"/>
        <v>3.8151575429481257</v>
      </c>
      <c r="I19" s="6">
        <f t="shared" si="5"/>
        <v>32.628483268485098</v>
      </c>
      <c r="J19" s="8">
        <f t="shared" ca="1" si="1"/>
        <v>5.2451210801443517</v>
      </c>
      <c r="K19" s="6">
        <f t="shared" si="6"/>
        <v>36.844550954842788</v>
      </c>
      <c r="L19" s="8">
        <f t="shared" ca="1" si="1"/>
        <v>5.9283137093437457</v>
      </c>
      <c r="M19" s="6">
        <f t="shared" si="7"/>
        <v>42.34360881759698</v>
      </c>
      <c r="N19" s="8">
        <f t="shared" ca="1" si="1"/>
        <v>6.9682321389449271</v>
      </c>
      <c r="O19" s="6">
        <f t="shared" si="8"/>
        <v>46.677246254178762</v>
      </c>
      <c r="P19" s="8">
        <f t="shared" ca="1" si="1"/>
        <v>7.9338282230620987</v>
      </c>
      <c r="Q19" s="6">
        <f t="shared" si="9"/>
        <v>42.806488323724011</v>
      </c>
      <c r="R19" s="8">
        <f t="shared" ca="1" si="1"/>
        <v>9.1336830247384526</v>
      </c>
      <c r="S19" s="6">
        <f t="shared" si="10"/>
        <v>7.2013527427470887</v>
      </c>
    </row>
    <row r="21" spans="1:19" x14ac:dyDescent="0.2">
      <c r="A21" s="1" t="s">
        <v>13</v>
      </c>
      <c r="C21" s="4" t="s">
        <v>15</v>
      </c>
      <c r="F21" s="3"/>
    </row>
    <row r="22" spans="1:19" x14ac:dyDescent="0.2">
      <c r="B22">
        <v>1</v>
      </c>
      <c r="C22" s="10">
        <f>100*(C10/$D$10)</f>
        <v>33.654683570849002</v>
      </c>
      <c r="I22" s="4" t="s">
        <v>16</v>
      </c>
    </row>
    <row r="23" spans="1:19" x14ac:dyDescent="0.2">
      <c r="B23">
        <v>2</v>
      </c>
      <c r="C23" s="10">
        <f>100*(D10/$D$10)</f>
        <v>100</v>
      </c>
    </row>
    <row r="24" spans="1:19" x14ac:dyDescent="0.2">
      <c r="B24">
        <v>3</v>
      </c>
      <c r="C24" s="10">
        <f>100*(E10/$D$10)</f>
        <v>35.932700252201492</v>
      </c>
    </row>
    <row r="25" spans="1:19" x14ac:dyDescent="0.2">
      <c r="B25">
        <v>4</v>
      </c>
      <c r="C25" s="10">
        <f>100*(F10/$D$10)</f>
        <v>32.056666756031547</v>
      </c>
      <c r="Q25" s="3"/>
    </row>
    <row r="26" spans="1:19" x14ac:dyDescent="0.2">
      <c r="B26">
        <v>5</v>
      </c>
      <c r="C26" s="10">
        <f>100*(G10/$D$10)</f>
        <v>35.100325604490251</v>
      </c>
    </row>
    <row r="27" spans="1:19" x14ac:dyDescent="0.2">
      <c r="B27">
        <v>6</v>
      </c>
      <c r="C27" s="10">
        <f>100*(H10/$D$10)</f>
        <v>38.327259352997352</v>
      </c>
    </row>
    <row r="28" spans="1:19" x14ac:dyDescent="0.2">
      <c r="B28">
        <v>7</v>
      </c>
      <c r="C28" s="10">
        <f>100*(I10/$D$10)</f>
        <v>37.277354460827553</v>
      </c>
    </row>
    <row r="29" spans="1:19" x14ac:dyDescent="0.2">
      <c r="B29">
        <v>8</v>
      </c>
      <c r="C29" s="10">
        <f>100*(J10/$D$10)</f>
        <v>35.954488133063691</v>
      </c>
    </row>
    <row r="30" spans="1:19" x14ac:dyDescent="0.2">
      <c r="B30">
        <v>9</v>
      </c>
      <c r="C30" s="10">
        <f>100*(K10/$D$10)</f>
        <v>6.50093575175588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w, Allister</dc:creator>
  <cp:lastModifiedBy>Crow, Allister</cp:lastModifiedBy>
  <dcterms:created xsi:type="dcterms:W3CDTF">2025-09-08T16:03:38Z</dcterms:created>
  <dcterms:modified xsi:type="dcterms:W3CDTF">2025-09-09T09:08:54Z</dcterms:modified>
</cp:coreProperties>
</file>